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uel\Documents\PostDoc Lu Lab\GV collapse writing\"/>
    </mc:Choice>
  </mc:AlternateContent>
  <xr:revisionPtr revIDLastSave="0" documentId="13_ncr:1_{BD2D5A6E-6B3F-4238-BE01-DC77E14D9A12}" xr6:coauthVersionLast="47" xr6:coauthVersionMax="47" xr10:uidLastSave="{00000000-0000-0000-0000-000000000000}"/>
  <bookViews>
    <workbookView xWindow="390" yWindow="390" windowWidth="21690" windowHeight="14610" xr2:uid="{04C30E79-2031-4578-B623-C35100D1CB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" i="1" l="1"/>
  <c r="L6" i="1"/>
  <c r="N6" i="1" s="1"/>
  <c r="L7" i="1"/>
  <c r="L5" i="1"/>
  <c r="N5" i="1" s="1"/>
  <c r="J5" i="1"/>
  <c r="C7" i="1"/>
  <c r="J7" i="1" s="1"/>
  <c r="N7" i="1" s="1"/>
  <c r="D7" i="1"/>
  <c r="F7" i="1"/>
  <c r="G7" i="1"/>
  <c r="H7" i="1"/>
  <c r="B7" i="1"/>
</calcChain>
</file>

<file path=xl/sharedStrings.xml><?xml version="1.0" encoding="utf-8"?>
<sst xmlns="http://schemas.openxmlformats.org/spreadsheetml/2006/main" count="15" uniqueCount="12">
  <si>
    <t>A</t>
  </si>
  <si>
    <t>B</t>
  </si>
  <si>
    <t>C</t>
  </si>
  <si>
    <t>Total protein</t>
  </si>
  <si>
    <t>Band intensity</t>
  </si>
  <si>
    <t>Band intensity / total protein band intensity</t>
  </si>
  <si>
    <t>Sample</t>
  </si>
  <si>
    <t>Control (GreA + GV beads (intact)</t>
  </si>
  <si>
    <t>Sample (GreA + GV beads (collapsed)</t>
  </si>
  <si>
    <t>Average Control</t>
  </si>
  <si>
    <t>Average Sample</t>
  </si>
  <si>
    <t>Sample /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9E8D5-0539-4B28-A31E-52BE66FE97F3}">
  <dimension ref="A3:N7"/>
  <sheetViews>
    <sheetView tabSelected="1" workbookViewId="0">
      <selection activeCell="O11" sqref="O11"/>
    </sheetView>
  </sheetViews>
  <sheetFormatPr defaultRowHeight="15" x14ac:dyDescent="0.25"/>
  <cols>
    <col min="1" max="1" width="40.140625" customWidth="1"/>
  </cols>
  <sheetData>
    <row r="3" spans="1:14" x14ac:dyDescent="0.25">
      <c r="B3" s="1" t="s">
        <v>7</v>
      </c>
      <c r="C3" s="1"/>
      <c r="D3" s="1"/>
      <c r="F3" s="1" t="s">
        <v>8</v>
      </c>
      <c r="G3" s="1"/>
      <c r="H3" s="1"/>
    </row>
    <row r="4" spans="1:14" x14ac:dyDescent="0.25">
      <c r="A4" s="1" t="s">
        <v>6</v>
      </c>
      <c r="B4" s="1" t="s">
        <v>0</v>
      </c>
      <c r="C4" s="1" t="s">
        <v>1</v>
      </c>
      <c r="D4" s="1" t="s">
        <v>2</v>
      </c>
      <c r="F4" s="1" t="s">
        <v>0</v>
      </c>
      <c r="G4" s="1" t="s">
        <v>1</v>
      </c>
      <c r="H4" s="1" t="s">
        <v>2</v>
      </c>
      <c r="J4" s="1" t="s">
        <v>9</v>
      </c>
      <c r="K4" s="1"/>
      <c r="L4" s="1" t="s">
        <v>10</v>
      </c>
      <c r="M4" s="1"/>
      <c r="N4" s="1" t="s">
        <v>11</v>
      </c>
    </row>
    <row r="5" spans="1:14" x14ac:dyDescent="0.25">
      <c r="A5" s="1" t="s">
        <v>4</v>
      </c>
      <c r="B5">
        <v>5352.74</v>
      </c>
      <c r="C5">
        <v>6305.8320000000003</v>
      </c>
      <c r="D5">
        <v>24138.075000000001</v>
      </c>
      <c r="F5">
        <v>20416.539000000001</v>
      </c>
      <c r="G5">
        <v>25379.781999999999</v>
      </c>
      <c r="H5">
        <v>24079.316999999999</v>
      </c>
      <c r="J5">
        <f>AVERAGE(B5:D5)</f>
        <v>11932.215666666665</v>
      </c>
      <c r="L5">
        <f>AVERAGE(F5:H5)</f>
        <v>23291.879333333331</v>
      </c>
      <c r="N5">
        <f>L5/J5</f>
        <v>1.9520162880059688</v>
      </c>
    </row>
    <row r="6" spans="1:14" x14ac:dyDescent="0.25">
      <c r="A6" s="1" t="s">
        <v>3</v>
      </c>
      <c r="B6">
        <v>221491.8</v>
      </c>
      <c r="C6">
        <v>167822.399</v>
      </c>
      <c r="D6">
        <v>211117.84700000001</v>
      </c>
      <c r="F6">
        <v>211073.446</v>
      </c>
      <c r="G6">
        <v>148526.796</v>
      </c>
      <c r="H6">
        <v>211076.647</v>
      </c>
      <c r="J6">
        <f>AVERAGE(B6:D6)</f>
        <v>200144.01533333337</v>
      </c>
      <c r="L6">
        <f>AVERAGE(F6:H6)</f>
        <v>190225.62966666665</v>
      </c>
      <c r="N6">
        <f>L6/J6</f>
        <v>0.95044375596168595</v>
      </c>
    </row>
    <row r="7" spans="1:14" x14ac:dyDescent="0.25">
      <c r="A7" s="1" t="s">
        <v>5</v>
      </c>
      <c r="B7">
        <f>B5/B6</f>
        <v>2.4166763735722949E-2</v>
      </c>
      <c r="C7">
        <f t="shared" ref="C7:D7" si="0">C5/C6</f>
        <v>3.7574436056059479E-2</v>
      </c>
      <c r="D7">
        <f t="shared" si="0"/>
        <v>0.11433460194390861</v>
      </c>
      <c r="F7">
        <f>F5/F6</f>
        <v>9.6727179031321636E-2</v>
      </c>
      <c r="G7">
        <f>G5/G6</f>
        <v>0.17087678912834017</v>
      </c>
      <c r="H7">
        <f>H5/H6</f>
        <v>0.11407854607430826</v>
      </c>
      <c r="J7">
        <f>AVERAGE(B7:D7)</f>
        <v>5.8691933911897011E-2</v>
      </c>
      <c r="L7">
        <f>AVERAGE(F7:H7)</f>
        <v>0.12722750474465669</v>
      </c>
      <c r="N7" s="2">
        <f>L7/J7</f>
        <v>2.167717031366508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78BB0C3E261242AD1D490366631EAC" ma:contentTypeVersion="2" ma:contentTypeDescription="Create a new document." ma:contentTypeScope="" ma:versionID="2d913ffa06d7a62ee04fb5cfd6e35ebe">
  <xsd:schema xmlns:xsd="http://www.w3.org/2001/XMLSchema" xmlns:xs="http://www.w3.org/2001/XMLSchema" xmlns:p="http://schemas.microsoft.com/office/2006/metadata/properties" xmlns:ns3="99e42fa2-1981-45f4-8aee-e73e2c35b23a" targetNamespace="http://schemas.microsoft.com/office/2006/metadata/properties" ma:root="true" ma:fieldsID="146001f39628529bbcc39d0a10922f09" ns3:_="">
    <xsd:import namespace="99e42fa2-1981-45f4-8aee-e73e2c35b23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e42fa2-1981-45f4-8aee-e73e2c35b2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A3C6FC8-5EA7-4C02-956B-0E95AB02DC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9e42fa2-1981-45f4-8aee-e73e2c35b2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AAE1866-1E8B-4AFF-B011-ED82C970DB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EA97FF9-9D4C-455D-AB3D-2261540C5678}">
  <ds:schemaRefs>
    <ds:schemaRef ds:uri="http://schemas.microsoft.com/office/2006/documentManagement/types"/>
    <ds:schemaRef ds:uri="99e42fa2-1981-45f4-8aee-e73e2c35b23a"/>
    <ds:schemaRef ds:uri="http://purl.org/dc/terms/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 Iburg</cp:lastModifiedBy>
  <dcterms:created xsi:type="dcterms:W3CDTF">2022-03-23T17:49:34Z</dcterms:created>
  <dcterms:modified xsi:type="dcterms:W3CDTF">2024-12-06T23:0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78BB0C3E261242AD1D490366631EAC</vt:lpwstr>
  </property>
</Properties>
</file>